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10">
  <si>
    <t xml:space="preserve">2 day treament</t>
  </si>
  <si>
    <t xml:space="preserve">Replicate-1</t>
  </si>
  <si>
    <t xml:space="preserve">Replicate-2</t>
  </si>
  <si>
    <t xml:space="preserve">Replicate-3</t>
  </si>
  <si>
    <t xml:space="preserve">umol/L</t>
  </si>
  <si>
    <t xml:space="preserve">DMSO</t>
  </si>
  <si>
    <t xml:space="preserve">20uM</t>
  </si>
  <si>
    <t xml:space="preserve">20uM/DMSO</t>
  </si>
  <si>
    <t xml:space="preserve">Mean</t>
  </si>
  <si>
    <t xml:space="preserve">4 day tre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8.99609375" defaultRowHeight="15.4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2" width="11.07"/>
    <col collapsed="false" customWidth="true" hidden="false" outlineLevel="0" max="4" min="3" style="2" width="12.07"/>
    <col collapsed="false" customWidth="false" hidden="false" outlineLevel="0" max="5" min="5" style="3" width="8.99"/>
    <col collapsed="false" customWidth="true" hidden="false" outlineLevel="0" max="6" min="6" style="1" width="11.7"/>
    <col collapsed="false" customWidth="true" hidden="false" outlineLevel="0" max="7" min="7" style="2" width="11.99"/>
    <col collapsed="false" customWidth="true" hidden="false" outlineLevel="0" max="9" min="8" style="2" width="15.56"/>
    <col collapsed="false" customWidth="false" hidden="false" outlineLevel="0" max="257" min="10" style="3" width="8.99"/>
  </cols>
  <sheetData>
    <row r="1" customFormat="false" ht="15.45" hidden="false" customHeight="false" outlineLevel="0" collapsed="false">
      <c r="B1" s="4" t="s">
        <v>0</v>
      </c>
      <c r="H1" s="4" t="s">
        <v>0</v>
      </c>
      <c r="I1" s="4"/>
      <c r="L1" s="4" t="s">
        <v>0</v>
      </c>
    </row>
    <row r="2" customFormat="false" ht="15.45" hidden="false" customHeight="false" outlineLevel="0" collapsed="false">
      <c r="A2" s="5" t="s">
        <v>1</v>
      </c>
      <c r="B2" s="5"/>
      <c r="C2" s="5"/>
      <c r="D2" s="6"/>
      <c r="F2" s="5" t="s">
        <v>2</v>
      </c>
      <c r="G2" s="5"/>
      <c r="H2" s="5"/>
      <c r="I2" s="6"/>
      <c r="K2" s="5" t="s">
        <v>3</v>
      </c>
      <c r="L2" s="5"/>
      <c r="M2" s="5"/>
      <c r="N2" s="6"/>
    </row>
    <row r="3" s="8" customFormat="true" ht="15.45" hidden="false" customHeight="false" outlineLevel="0" collapsed="false">
      <c r="A3" s="1" t="s">
        <v>4</v>
      </c>
      <c r="B3" s="4" t="s">
        <v>5</v>
      </c>
      <c r="C3" s="7" t="s">
        <v>6</v>
      </c>
      <c r="D3" s="4" t="s">
        <v>7</v>
      </c>
      <c r="F3" s="1" t="s">
        <v>4</v>
      </c>
      <c r="G3" s="4" t="s">
        <v>5</v>
      </c>
      <c r="H3" s="7" t="s">
        <v>6</v>
      </c>
      <c r="I3" s="4" t="s">
        <v>7</v>
      </c>
      <c r="K3" s="1" t="s">
        <v>4</v>
      </c>
      <c r="L3" s="4" t="s">
        <v>5</v>
      </c>
      <c r="M3" s="7" t="s">
        <v>6</v>
      </c>
      <c r="N3" s="4" t="s">
        <v>7</v>
      </c>
    </row>
    <row r="4" customFormat="false" ht="15.45" hidden="false" customHeight="false" outlineLevel="0" collapsed="false">
      <c r="A4" s="1" t="n">
        <v>1</v>
      </c>
      <c r="B4" s="2" t="n">
        <v>2.159</v>
      </c>
      <c r="C4" s="2" t="n">
        <v>1.604</v>
      </c>
      <c r="D4" s="2" t="n">
        <f aca="false">C4/B4</f>
        <v>0.742936544696619</v>
      </c>
      <c r="F4" s="1" t="n">
        <v>1</v>
      </c>
      <c r="G4" s="2" t="n">
        <v>1.952</v>
      </c>
      <c r="H4" s="2" t="n">
        <v>1.58</v>
      </c>
      <c r="I4" s="2" t="n">
        <f aca="false">H4/G4</f>
        <v>0.809426229508197</v>
      </c>
      <c r="K4" s="1" t="n">
        <v>1</v>
      </c>
      <c r="L4" s="2" t="n">
        <v>1.561</v>
      </c>
      <c r="M4" s="2" t="n">
        <v>1.015</v>
      </c>
      <c r="N4" s="2" t="n">
        <f aca="false">M4/L4</f>
        <v>0.650224215246637</v>
      </c>
    </row>
    <row r="5" customFormat="false" ht="15.45" hidden="false" customHeight="false" outlineLevel="0" collapsed="false">
      <c r="A5" s="1" t="n">
        <v>2</v>
      </c>
      <c r="B5" s="2" t="n">
        <v>2.248</v>
      </c>
      <c r="C5" s="2" t="n">
        <v>1.827</v>
      </c>
      <c r="D5" s="2" t="n">
        <f aca="false">C5/B5</f>
        <v>0.812722419928826</v>
      </c>
      <c r="F5" s="1" t="n">
        <v>2</v>
      </c>
      <c r="G5" s="2" t="n">
        <v>2.161</v>
      </c>
      <c r="H5" s="2" t="n">
        <v>1.65</v>
      </c>
      <c r="I5" s="2" t="n">
        <f aca="false">H5/G5</f>
        <v>0.763535400277649</v>
      </c>
      <c r="K5" s="1" t="n">
        <v>2</v>
      </c>
      <c r="L5" s="2" t="n">
        <v>1.042</v>
      </c>
      <c r="M5" s="2" t="n">
        <v>0.839</v>
      </c>
      <c r="N5" s="2" t="n">
        <f aca="false">M5/L5</f>
        <v>0.805182341650672</v>
      </c>
    </row>
    <row r="6" customFormat="false" ht="15.45" hidden="false" customHeight="false" outlineLevel="0" collapsed="false">
      <c r="A6" s="1" t="n">
        <v>3</v>
      </c>
      <c r="B6" s="2" t="n">
        <v>2.021</v>
      </c>
      <c r="C6" s="2" t="n">
        <v>1.5</v>
      </c>
      <c r="D6" s="2" t="n">
        <f aca="false">C6/B6</f>
        <v>0.74220682830282</v>
      </c>
      <c r="F6" s="1" t="n">
        <v>3</v>
      </c>
      <c r="G6" s="2" t="n">
        <v>1.895</v>
      </c>
      <c r="H6" s="2" t="n">
        <v>1.2</v>
      </c>
      <c r="I6" s="2" t="n">
        <f aca="false">H6/G6</f>
        <v>0.633245382585752</v>
      </c>
      <c r="K6" s="1" t="n">
        <v>3</v>
      </c>
      <c r="L6" s="2" t="n">
        <v>1.24</v>
      </c>
      <c r="M6" s="2" t="n">
        <v>1.186</v>
      </c>
      <c r="N6" s="2" t="n">
        <f aca="false">M6/L6</f>
        <v>0.956451612903226</v>
      </c>
    </row>
    <row r="7" customFormat="false" ht="15.45" hidden="false" customHeight="false" outlineLevel="0" collapsed="false">
      <c r="A7" s="1" t="s">
        <v>8</v>
      </c>
      <c r="B7" s="2" t="n">
        <f aca="false">AVERAGE(B4:B6)</f>
        <v>2.14266666666667</v>
      </c>
      <c r="C7" s="2" t="n">
        <f aca="false">AVERAGE(C4:C6)</f>
        <v>1.64366666666667</v>
      </c>
      <c r="D7" s="2" t="n">
        <f aca="false">AVERAGE(D4:D6)</f>
        <v>0.765955264309422</v>
      </c>
      <c r="F7" s="1" t="s">
        <v>8</v>
      </c>
      <c r="G7" s="2" t="n">
        <f aca="false">AVERAGE(G4:G6)</f>
        <v>2.00266666666667</v>
      </c>
      <c r="H7" s="2" t="n">
        <f aca="false">AVERAGE(H4:H6)</f>
        <v>1.47666666666667</v>
      </c>
      <c r="I7" s="2" t="n">
        <f aca="false">AVERAGE(I4:I6)</f>
        <v>0.735402337457199</v>
      </c>
      <c r="K7" s="1" t="s">
        <v>8</v>
      </c>
      <c r="L7" s="2" t="n">
        <f aca="false">AVERAGE(L4:L6)</f>
        <v>1.281</v>
      </c>
      <c r="M7" s="2" t="n">
        <f aca="false">AVERAGE(M4:M6)</f>
        <v>1.01333333333333</v>
      </c>
      <c r="N7" s="2" t="n">
        <f aca="false">AVERAGE(N4:N6)</f>
        <v>0.803952723266845</v>
      </c>
    </row>
    <row r="8" customFormat="false" ht="15.45" hidden="false" customHeight="false" outlineLevel="0" collapsed="false">
      <c r="G8" s="6"/>
    </row>
    <row r="13" customFormat="false" ht="15.45" hidden="false" customHeight="false" outlineLevel="0" collapsed="false">
      <c r="B13" s="4" t="s">
        <v>9</v>
      </c>
      <c r="H13" s="4" t="s">
        <v>9</v>
      </c>
      <c r="I13" s="4"/>
      <c r="L13" s="4" t="s">
        <v>9</v>
      </c>
    </row>
    <row r="14" customFormat="false" ht="15.45" hidden="false" customHeight="false" outlineLevel="0" collapsed="false">
      <c r="A14" s="5" t="s">
        <v>1</v>
      </c>
      <c r="B14" s="5"/>
      <c r="C14" s="5"/>
      <c r="D14" s="6"/>
      <c r="F14" s="5" t="s">
        <v>2</v>
      </c>
      <c r="G14" s="5"/>
      <c r="H14" s="5"/>
      <c r="I14" s="6"/>
      <c r="K14" s="5" t="s">
        <v>3</v>
      </c>
      <c r="L14" s="5"/>
      <c r="M14" s="5"/>
      <c r="N14" s="6"/>
    </row>
    <row r="15" customFormat="false" ht="15.45" hidden="false" customHeight="false" outlineLevel="0" collapsed="false">
      <c r="A15" s="1" t="s">
        <v>4</v>
      </c>
      <c r="B15" s="4" t="s">
        <v>5</v>
      </c>
      <c r="C15" s="7" t="s">
        <v>6</v>
      </c>
      <c r="D15" s="4" t="s">
        <v>7</v>
      </c>
      <c r="E15" s="8"/>
      <c r="F15" s="1" t="s">
        <v>4</v>
      </c>
      <c r="G15" s="4" t="s">
        <v>5</v>
      </c>
      <c r="H15" s="7" t="s">
        <v>6</v>
      </c>
      <c r="I15" s="4" t="s">
        <v>7</v>
      </c>
      <c r="J15" s="8"/>
      <c r="K15" s="1" t="s">
        <v>4</v>
      </c>
      <c r="L15" s="4" t="s">
        <v>5</v>
      </c>
      <c r="M15" s="7" t="s">
        <v>6</v>
      </c>
      <c r="N15" s="4" t="s">
        <v>7</v>
      </c>
    </row>
    <row r="16" customFormat="false" ht="15.45" hidden="false" customHeight="false" outlineLevel="0" collapsed="false">
      <c r="A16" s="1" t="n">
        <v>1</v>
      </c>
      <c r="B16" s="2" t="n">
        <v>2.059</v>
      </c>
      <c r="C16" s="2" t="n">
        <v>1.264</v>
      </c>
      <c r="D16" s="2" t="n">
        <f aca="false">C16/B16</f>
        <v>0.613890237979602</v>
      </c>
      <c r="F16" s="1" t="n">
        <v>1</v>
      </c>
      <c r="G16" s="2" t="n">
        <v>2.952</v>
      </c>
      <c r="H16" s="2" t="n">
        <v>1.38</v>
      </c>
      <c r="I16" s="2" t="n">
        <f aca="false">H16/G16</f>
        <v>0.467479674796748</v>
      </c>
      <c r="K16" s="1" t="n">
        <v>1</v>
      </c>
      <c r="L16" s="2" t="n">
        <v>1.261</v>
      </c>
      <c r="M16" s="2" t="n">
        <v>0.715</v>
      </c>
      <c r="N16" s="2" t="n">
        <f aca="false">M16/L16</f>
        <v>0.567010309278351</v>
      </c>
    </row>
    <row r="17" customFormat="false" ht="15.45" hidden="false" customHeight="false" outlineLevel="0" collapsed="false">
      <c r="A17" s="1" t="n">
        <v>2</v>
      </c>
      <c r="B17" s="2" t="n">
        <v>2.348</v>
      </c>
      <c r="C17" s="2" t="n">
        <v>1.017</v>
      </c>
      <c r="D17" s="2" t="n">
        <f aca="false">C17/B17</f>
        <v>0.433134582623509</v>
      </c>
      <c r="F17" s="1" t="n">
        <v>2</v>
      </c>
      <c r="G17" s="2" t="n">
        <v>1.961</v>
      </c>
      <c r="H17" s="2" t="n">
        <v>0.739</v>
      </c>
      <c r="I17" s="2" t="n">
        <f aca="false">H17/G17</f>
        <v>0.376848546659867</v>
      </c>
      <c r="K17" s="1" t="n">
        <v>2</v>
      </c>
      <c r="L17" s="2" t="n">
        <v>1.012</v>
      </c>
      <c r="M17" s="2" t="n">
        <v>0.439</v>
      </c>
      <c r="N17" s="2" t="n">
        <f aca="false">M17/L17</f>
        <v>0.433794466403162</v>
      </c>
    </row>
    <row r="18" customFormat="false" ht="15.45" hidden="false" customHeight="false" outlineLevel="0" collapsed="false">
      <c r="A18" s="1" t="n">
        <v>3</v>
      </c>
      <c r="B18" s="2" t="n">
        <v>2.121</v>
      </c>
      <c r="C18" s="2" t="n">
        <v>0.871</v>
      </c>
      <c r="D18" s="2" t="n">
        <f aca="false">C18/B18</f>
        <v>0.410655351249411</v>
      </c>
      <c r="F18" s="1" t="n">
        <v>3</v>
      </c>
      <c r="G18" s="2" t="n">
        <v>1.595</v>
      </c>
      <c r="H18" s="2" t="n">
        <v>0.803</v>
      </c>
      <c r="I18" s="2" t="n">
        <f aca="false">H18/G18</f>
        <v>0.503448275862069</v>
      </c>
      <c r="K18" s="1" t="n">
        <v>3</v>
      </c>
      <c r="L18" s="2" t="n">
        <v>1.14</v>
      </c>
      <c r="M18" s="2" t="n">
        <v>0.786</v>
      </c>
      <c r="N18" s="2" t="n">
        <f aca="false">M18/L18</f>
        <v>0.689473684210526</v>
      </c>
    </row>
    <row r="19" customFormat="false" ht="15.45" hidden="false" customHeight="false" outlineLevel="0" collapsed="false">
      <c r="A19" s="1" t="s">
        <v>8</v>
      </c>
      <c r="B19" s="2" t="n">
        <f aca="false">AVERAGE(B16:B18)</f>
        <v>2.176</v>
      </c>
      <c r="C19" s="2" t="n">
        <f aca="false">AVERAGE(C16:C18)</f>
        <v>1.05066666666667</v>
      </c>
      <c r="D19" s="2" t="n">
        <f aca="false">AVERAGE(D16:D18)</f>
        <v>0.485893390617507</v>
      </c>
      <c r="F19" s="1" t="s">
        <v>8</v>
      </c>
      <c r="G19" s="2" t="n">
        <f aca="false">AVERAGE(G16:G18)</f>
        <v>2.16933333333333</v>
      </c>
      <c r="H19" s="2" t="n">
        <f aca="false">AVERAGE(H16:H18)</f>
        <v>0.974</v>
      </c>
      <c r="I19" s="2" t="n">
        <f aca="false">AVERAGE(I16:I18)</f>
        <v>0.449258832439561</v>
      </c>
      <c r="K19" s="1" t="s">
        <v>8</v>
      </c>
      <c r="L19" s="2" t="n">
        <f aca="false">AVERAGE(L16:L18)</f>
        <v>1.13766666666667</v>
      </c>
      <c r="M19" s="2" t="n">
        <f aca="false">AVERAGE(M16:M18)</f>
        <v>0.646666666666667</v>
      </c>
      <c r="N19" s="2" t="n">
        <f aca="false">AVERAGE(N16:N18)</f>
        <v>0.563426153297346</v>
      </c>
    </row>
    <row r="29" customFormat="false" ht="15.45" hidden="false" customHeight="false" outlineLevel="0" collapsed="false">
      <c r="F29" s="9"/>
      <c r="G29" s="10"/>
      <c r="H29" s="10"/>
      <c r="I29" s="10"/>
    </row>
    <row r="30" customFormat="false" ht="15.45" hidden="false" customHeight="false" outlineLevel="0" collapsed="false">
      <c r="F30" s="9"/>
      <c r="G30" s="10"/>
      <c r="H30" s="10"/>
      <c r="I30" s="10"/>
    </row>
    <row r="31" customFormat="false" ht="15.45" hidden="false" customHeight="false" outlineLevel="0" collapsed="false">
      <c r="F31" s="9"/>
      <c r="G31" s="10"/>
      <c r="H31" s="10"/>
      <c r="I31" s="10"/>
    </row>
    <row r="32" customFormat="false" ht="15.45" hidden="false" customHeight="false" outlineLevel="0" collapsed="false">
      <c r="F32" s="9"/>
      <c r="G32" s="10"/>
      <c r="H32" s="10"/>
      <c r="I32" s="10"/>
    </row>
  </sheetData>
  <mergeCells count="6">
    <mergeCell ref="A2:C2"/>
    <mergeCell ref="F2:H2"/>
    <mergeCell ref="K2:M2"/>
    <mergeCell ref="A14:C14"/>
    <mergeCell ref="F14:H14"/>
    <mergeCell ref="K14:M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5T18:32:28Z</dcterms:created>
  <dc:creator>Dell</dc:creator>
  <dc:description/>
  <dc:language>en-US</dc:language>
  <cp:lastModifiedBy>USER</cp:lastModifiedBy>
  <dcterms:modified xsi:type="dcterms:W3CDTF">2022-06-09T05:03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3.6359</vt:lpwstr>
  </property>
</Properties>
</file>